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5" windowWidth="22995" windowHeight="10035"/>
  </bookViews>
  <sheets>
    <sheet name="PCArotation" sheetId="1" r:id="rId1"/>
  </sheets>
  <calcPr calcId="0"/>
</workbook>
</file>

<file path=xl/sharedStrings.xml><?xml version="1.0" encoding="utf-8"?>
<sst xmlns="http://schemas.openxmlformats.org/spreadsheetml/2006/main" count="23" uniqueCount="23"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rincipal Components</t>
  </si>
  <si>
    <r>
      <t>Are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Compactness</t>
  </si>
  <si>
    <t>Eccentricity</t>
  </si>
  <si>
    <t>Isotropy</t>
  </si>
  <si>
    <t>Perimeter Length (mm)</t>
  </si>
  <si>
    <t>Rotational Mass Symmetry</t>
  </si>
  <si>
    <t>Roundness</t>
  </si>
  <si>
    <t>Roundness Convex Hull</t>
  </si>
  <si>
    <t>Slender of Leaves</t>
  </si>
  <si>
    <t>Phenotypes</t>
  </si>
  <si>
    <t>Standard deviation</t>
  </si>
  <si>
    <t>Proportion of Variance</t>
  </si>
  <si>
    <t>Cumulative 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\ _€_-;\-* #,##0\ _€_-;_-* &quot;-&quot;\ _€_-;_-@_-"/>
    <numFmt numFmtId="170" formatCode="0.00;[Red]\-0.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 style="double">
        <color auto="1"/>
      </right>
      <top/>
      <bottom style="double">
        <color indexed="64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auto="1"/>
      </top>
      <bottom style="thin">
        <color indexed="64"/>
      </bottom>
      <diagonal/>
    </border>
    <border>
      <left/>
      <right/>
      <top style="double">
        <color auto="1"/>
      </top>
      <bottom style="thin">
        <color indexed="64"/>
      </bottom>
      <diagonal/>
    </border>
    <border>
      <left style="thin">
        <color indexed="64"/>
      </left>
      <right/>
      <top style="double">
        <color auto="1"/>
      </top>
      <bottom style="thin">
        <color indexed="64"/>
      </bottom>
      <diagonal/>
    </border>
  </borders>
  <cellStyleXfs count="43">
    <xf numFmtId="0" fontId="0" fillId="0" borderId="0"/>
    <xf numFmtId="41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70" fontId="0" fillId="0" borderId="19" xfId="1" applyNumberFormat="1" applyFont="1" applyBorder="1" applyAlignment="1">
      <alignment horizontal="center" vertical="center"/>
    </xf>
    <xf numFmtId="170" fontId="0" fillId="0" borderId="20" xfId="1" applyNumberFormat="1" applyFont="1" applyBorder="1" applyAlignment="1">
      <alignment horizontal="center" vertical="center"/>
    </xf>
    <xf numFmtId="170" fontId="0" fillId="0" borderId="21" xfId="1" applyNumberFormat="1" applyFont="1" applyBorder="1" applyAlignment="1">
      <alignment horizontal="center" vertical="center"/>
    </xf>
    <xf numFmtId="170" fontId="0" fillId="0" borderId="22" xfId="1" applyNumberFormat="1" applyFont="1" applyBorder="1" applyAlignment="1">
      <alignment horizontal="center" vertical="center"/>
    </xf>
    <xf numFmtId="170" fontId="0" fillId="0" borderId="0" xfId="1" applyNumberFormat="1" applyFont="1" applyBorder="1" applyAlignment="1">
      <alignment horizontal="center" vertical="center"/>
    </xf>
    <xf numFmtId="170" fontId="0" fillId="0" borderId="23" xfId="1" applyNumberFormat="1" applyFont="1" applyBorder="1" applyAlignment="1">
      <alignment horizontal="center" vertical="center"/>
    </xf>
    <xf numFmtId="170" fontId="0" fillId="0" borderId="24" xfId="1" applyNumberFormat="1" applyFont="1" applyBorder="1" applyAlignment="1">
      <alignment horizontal="center" vertical="center"/>
    </xf>
    <xf numFmtId="170" fontId="0" fillId="0" borderId="25" xfId="1" applyNumberFormat="1" applyFont="1" applyBorder="1" applyAlignment="1">
      <alignment horizontal="center" vertical="center"/>
    </xf>
    <xf numFmtId="170" fontId="0" fillId="0" borderId="26" xfId="1" applyNumberFormat="1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19" fillId="0" borderId="15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0" fontId="0" fillId="0" borderId="29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 [0]" xfId="1" builtinId="6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C25" sqref="C25"/>
    </sheetView>
  </sheetViews>
  <sheetFormatPr defaultRowHeight="15" x14ac:dyDescent="0.25"/>
  <cols>
    <col min="1" max="1" width="24.85546875" style="1" bestFit="1" customWidth="1"/>
    <col min="2" max="2" width="8.42578125" style="1" customWidth="1"/>
    <col min="3" max="10" width="7.85546875" style="1" bestFit="1" customWidth="1"/>
    <col min="11" max="16384" width="9.140625" style="1"/>
  </cols>
  <sheetData>
    <row r="1" spans="1:10" ht="16.5" thickTop="1" thickBot="1" x14ac:dyDescent="0.3">
      <c r="A1" s="7"/>
      <c r="B1" s="2" t="s">
        <v>9</v>
      </c>
      <c r="C1" s="3"/>
      <c r="D1" s="3"/>
      <c r="E1" s="3"/>
      <c r="F1" s="3"/>
      <c r="G1" s="3"/>
      <c r="H1" s="3"/>
      <c r="I1" s="3"/>
      <c r="J1" s="4"/>
    </row>
    <row r="2" spans="1:10" ht="15.75" thickTop="1" x14ac:dyDescent="0.25">
      <c r="A2" s="17" t="s">
        <v>19</v>
      </c>
      <c r="B2" s="29" t="s">
        <v>0</v>
      </c>
      <c r="C2" s="30" t="s">
        <v>1</v>
      </c>
      <c r="D2" s="31" t="s">
        <v>2</v>
      </c>
      <c r="E2" s="30" t="s">
        <v>3</v>
      </c>
      <c r="F2" s="31" t="s">
        <v>4</v>
      </c>
      <c r="G2" s="30" t="s">
        <v>5</v>
      </c>
      <c r="H2" s="31" t="s">
        <v>6</v>
      </c>
      <c r="I2" s="30" t="s">
        <v>7</v>
      </c>
      <c r="J2" s="18" t="s">
        <v>8</v>
      </c>
    </row>
    <row r="3" spans="1:10" ht="17.25" x14ac:dyDescent="0.25">
      <c r="A3" s="5" t="s">
        <v>10</v>
      </c>
      <c r="B3" s="9">
        <v>0.40666389255164398</v>
      </c>
      <c r="C3" s="10">
        <v>5.2394966889020698E-2</v>
      </c>
      <c r="D3" s="8">
        <v>-0.30784910959552197</v>
      </c>
      <c r="E3" s="10">
        <v>0.223236481047319</v>
      </c>
      <c r="F3" s="8">
        <v>-0.467413660105166</v>
      </c>
      <c r="G3" s="10">
        <v>0.37207534616766202</v>
      </c>
      <c r="H3" s="8">
        <v>-0.131098370213555</v>
      </c>
      <c r="I3" s="10">
        <v>-7.9564299798124197E-2</v>
      </c>
      <c r="J3" s="10">
        <v>0.55393211843743795</v>
      </c>
    </row>
    <row r="4" spans="1:10" x14ac:dyDescent="0.25">
      <c r="A4" s="5" t="s">
        <v>11</v>
      </c>
      <c r="B4" s="12">
        <v>-3.6422191066170999E-2</v>
      </c>
      <c r="C4" s="13">
        <v>0.55943750277272597</v>
      </c>
      <c r="D4" s="11">
        <v>-0.49839512766868799</v>
      </c>
      <c r="E4" s="13">
        <v>-5.9544771669720803E-2</v>
      </c>
      <c r="F4" s="11">
        <v>-8.9405525774252106E-2</v>
      </c>
      <c r="G4" s="13">
        <v>-0.140276135534218</v>
      </c>
      <c r="H4" s="11">
        <v>0.61681793137148799</v>
      </c>
      <c r="I4" s="13">
        <v>-9.5895432182652299E-2</v>
      </c>
      <c r="J4" s="13">
        <v>-0.12817482107646899</v>
      </c>
    </row>
    <row r="5" spans="1:10" x14ac:dyDescent="0.25">
      <c r="A5" s="5" t="s">
        <v>12</v>
      </c>
      <c r="B5" s="12">
        <v>-0.38006756897127097</v>
      </c>
      <c r="C5" s="13">
        <v>-0.26123782149760699</v>
      </c>
      <c r="D5" s="11">
        <v>-0.37038158027495299</v>
      </c>
      <c r="E5" s="13">
        <v>0.102748943942795</v>
      </c>
      <c r="F5" s="11">
        <v>-0.116943211792018</v>
      </c>
      <c r="G5" s="13">
        <v>-0.12142265624642901</v>
      </c>
      <c r="H5" s="11">
        <v>3.2136220818150298E-2</v>
      </c>
      <c r="I5" s="13">
        <v>0.76518029096221096</v>
      </c>
      <c r="J5" s="13">
        <v>0.1568782730255</v>
      </c>
    </row>
    <row r="6" spans="1:10" x14ac:dyDescent="0.25">
      <c r="A6" s="5" t="s">
        <v>13</v>
      </c>
      <c r="B6" s="12">
        <v>-0.22352613944479199</v>
      </c>
      <c r="C6" s="13">
        <v>0.42535754934633002</v>
      </c>
      <c r="D6" s="11">
        <v>0.24971241744120501</v>
      </c>
      <c r="E6" s="13">
        <v>0.821386220421229</v>
      </c>
      <c r="F6" s="11">
        <v>-9.0351811820014397E-3</v>
      </c>
      <c r="G6" s="13">
        <v>-9.0257678966513197E-2</v>
      </c>
      <c r="H6" s="11">
        <v>-0.14181867040247001</v>
      </c>
      <c r="I6" s="13">
        <v>4.37669450504709E-2</v>
      </c>
      <c r="J6" s="13">
        <v>-4.2652570984629497E-2</v>
      </c>
    </row>
    <row r="7" spans="1:10" x14ac:dyDescent="0.25">
      <c r="A7" s="5" t="s">
        <v>14</v>
      </c>
      <c r="B7" s="12">
        <v>0.43614545462295101</v>
      </c>
      <c r="C7" s="13">
        <v>-0.119532549939959</v>
      </c>
      <c r="D7" s="11">
        <v>-0.18180030720795001</v>
      </c>
      <c r="E7" s="13">
        <v>0.18947473785991201</v>
      </c>
      <c r="F7" s="11">
        <v>-0.172818391552511</v>
      </c>
      <c r="G7" s="13">
        <v>0.21656125012438299</v>
      </c>
      <c r="H7" s="11">
        <v>-9.3533995053279598E-2</v>
      </c>
      <c r="I7" s="13">
        <v>0.231407065379127</v>
      </c>
      <c r="J7" s="13">
        <v>-0.76646870404235301</v>
      </c>
    </row>
    <row r="8" spans="1:10" x14ac:dyDescent="0.25">
      <c r="A8" s="5" t="s">
        <v>15</v>
      </c>
      <c r="B8" s="12">
        <v>-0.367770318461071</v>
      </c>
      <c r="C8" s="13">
        <v>-0.20635986769475301</v>
      </c>
      <c r="D8" s="11">
        <v>-0.33765427721764801</v>
      </c>
      <c r="E8" s="13">
        <v>0.20589838145603601</v>
      </c>
      <c r="F8" s="11">
        <v>0.43791709165280102</v>
      </c>
      <c r="G8" s="13">
        <v>0.62791972931486495</v>
      </c>
      <c r="H8" s="11">
        <v>6.5232954475250807E-2</v>
      </c>
      <c r="I8" s="13">
        <v>-0.26879260361165203</v>
      </c>
      <c r="J8" s="13">
        <v>-5.65391521342355E-2</v>
      </c>
    </row>
    <row r="9" spans="1:10" x14ac:dyDescent="0.25">
      <c r="A9" s="5" t="s">
        <v>16</v>
      </c>
      <c r="B9" s="12">
        <v>-0.29015507109490302</v>
      </c>
      <c r="C9" s="13">
        <v>0.44128335987249401</v>
      </c>
      <c r="D9" s="11">
        <v>-0.27127368098185201</v>
      </c>
      <c r="E9" s="13">
        <v>-0.346330077598061</v>
      </c>
      <c r="F9" s="11">
        <v>-0.10068428890067201</v>
      </c>
      <c r="G9" s="13">
        <v>6.2490178152458997E-2</v>
      </c>
      <c r="H9" s="11">
        <v>-0.70289599987523999</v>
      </c>
      <c r="I9" s="13">
        <v>-2.6139294806090601E-2</v>
      </c>
      <c r="J9" s="13">
        <v>-0.13695510433897401</v>
      </c>
    </row>
    <row r="10" spans="1:10" x14ac:dyDescent="0.25">
      <c r="A10" s="5" t="s">
        <v>17</v>
      </c>
      <c r="B10" s="12">
        <v>0.31176152673496099</v>
      </c>
      <c r="C10" s="13">
        <v>0.41944126949607502</v>
      </c>
      <c r="D10" s="11">
        <v>0.19419764909888601</v>
      </c>
      <c r="E10" s="13">
        <v>-0.15708068652498799</v>
      </c>
      <c r="F10" s="11">
        <v>0.49623597176187101</v>
      </c>
      <c r="G10" s="13">
        <v>0.35865319397859302</v>
      </c>
      <c r="H10" s="11">
        <v>4.6794673931508698E-2</v>
      </c>
      <c r="I10" s="13">
        <v>0.51013641016914801</v>
      </c>
      <c r="J10" s="13">
        <v>0.16485008700815301</v>
      </c>
    </row>
    <row r="11" spans="1:10" ht="15.75" thickBot="1" x14ac:dyDescent="0.3">
      <c r="A11" s="6" t="s">
        <v>18</v>
      </c>
      <c r="B11" s="15">
        <v>0.36334492005591401</v>
      </c>
      <c r="C11" s="16">
        <v>-8.7039048836725794E-2</v>
      </c>
      <c r="D11" s="14">
        <v>-0.44601403169945097</v>
      </c>
      <c r="E11" s="16">
        <v>0.196146732360341</v>
      </c>
      <c r="F11" s="14">
        <v>0.53080008638146503</v>
      </c>
      <c r="G11" s="16">
        <v>-0.49525098190369998</v>
      </c>
      <c r="H11" s="14">
        <v>-0.268229584821633</v>
      </c>
      <c r="I11" s="16">
        <v>-0.10166637473194901</v>
      </c>
      <c r="J11" s="16">
        <v>0.117034983038611</v>
      </c>
    </row>
    <row r="12" spans="1:10" ht="15.75" thickTop="1" x14ac:dyDescent="0.25">
      <c r="A12" s="20" t="s">
        <v>20</v>
      </c>
      <c r="B12" s="23">
        <v>2.1494</v>
      </c>
      <c r="C12" s="24">
        <v>1.4783999999999999</v>
      </c>
      <c r="D12" s="23">
        <v>1.0296000000000001</v>
      </c>
      <c r="E12" s="24">
        <v>0.67107000000000006</v>
      </c>
      <c r="F12" s="23">
        <v>0.56154999999999999</v>
      </c>
      <c r="G12" s="24">
        <v>0.44473000000000001</v>
      </c>
      <c r="H12" s="23">
        <v>0.31439</v>
      </c>
      <c r="I12" s="24">
        <v>0.20763999999999999</v>
      </c>
      <c r="J12" s="24">
        <v>0.16935</v>
      </c>
    </row>
    <row r="13" spans="1:10" x14ac:dyDescent="0.25">
      <c r="A13" s="21" t="s">
        <v>21</v>
      </c>
      <c r="B13" s="25">
        <v>0.51329999999999998</v>
      </c>
      <c r="C13" s="26">
        <v>0.2429</v>
      </c>
      <c r="D13" s="25">
        <v>0.1178</v>
      </c>
      <c r="E13" s="26">
        <v>5.0040000000000001E-2</v>
      </c>
      <c r="F13" s="25">
        <v>3.5040000000000002E-2</v>
      </c>
      <c r="G13" s="26">
        <v>2.198E-2</v>
      </c>
      <c r="H13" s="25">
        <v>1.098E-2</v>
      </c>
      <c r="I13" s="26">
        <v>4.79E-3</v>
      </c>
      <c r="J13" s="26">
        <v>3.1900000000000001E-3</v>
      </c>
    </row>
    <row r="14" spans="1:10" ht="15.75" thickBot="1" x14ac:dyDescent="0.3">
      <c r="A14" s="22" t="s">
        <v>22</v>
      </c>
      <c r="B14" s="27">
        <v>0.51329999999999998</v>
      </c>
      <c r="C14" s="28">
        <v>0.75619999999999998</v>
      </c>
      <c r="D14" s="27">
        <v>0.874</v>
      </c>
      <c r="E14" s="28">
        <v>0.92403000000000002</v>
      </c>
      <c r="F14" s="27">
        <v>0.95906000000000002</v>
      </c>
      <c r="G14" s="28">
        <v>0.98104000000000002</v>
      </c>
      <c r="H14" s="27">
        <v>0.99202000000000001</v>
      </c>
      <c r="I14" s="28">
        <v>0.99680999999999997</v>
      </c>
      <c r="J14" s="28">
        <v>1</v>
      </c>
    </row>
    <row r="15" spans="1:10" ht="15.75" thickTop="1" x14ac:dyDescent="0.25"/>
    <row r="16" spans="1:10" x14ac:dyDescent="0.25">
      <c r="A16" s="19"/>
    </row>
  </sheetData>
  <mergeCells count="1">
    <mergeCell ref="B1:J1"/>
  </mergeCells>
  <conditionalFormatting sqref="B3:J11">
    <cfRule type="cellIs" dxfId="0" priority="1" operator="between">
      <formula>-0.5</formula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Ar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G</dc:creator>
  <cp:lastModifiedBy>OMG</cp:lastModifiedBy>
  <dcterms:created xsi:type="dcterms:W3CDTF">2021-02-21T19:39:36Z</dcterms:created>
  <dcterms:modified xsi:type="dcterms:W3CDTF">2021-02-21T19:39:36Z</dcterms:modified>
</cp:coreProperties>
</file>